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161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0" uniqueCount="20">
  <si>
    <t xml:space="preserve">filename</t>
  </si>
  <si>
    <t xml:space="preserve"> number read pairs</t>
  </si>
  <si>
    <t xml:space="preserve"> mapping total</t>
  </si>
  <si>
    <t xml:space="preserve"> % mapping total</t>
  </si>
  <si>
    <t xml:space="preserve">Genome Coverage (C*2*100 devided by Genome size 33531723)</t>
  </si>
  <si>
    <t xml:space="preserve">number unmapped pairs</t>
  </si>
  <si>
    <t xml:space="preserve">number reads mapped in exons</t>
  </si>
  <si>
    <t xml:space="preserve">Exon Coverage (100*G divided by length of all exonxs)</t>
  </si>
  <si>
    <t xml:space="preserve">number reads mapped ambigious</t>
  </si>
  <si>
    <t xml:space="preserve">% mapped ambigious (I/(C*2)*100)</t>
  </si>
  <si>
    <t xml:space="preserve">CO_B_ATCACG_L006_R1_001</t>
  </si>
  <si>
    <t xml:space="preserve">CO_C_CGATGT_L006_R1_001</t>
  </si>
  <si>
    <t xml:space="preserve">CO_D_TTAGGC_L006_R1_001</t>
  </si>
  <si>
    <t xml:space="preserve">HY_B_CAGATC_L006_R1_001</t>
  </si>
  <si>
    <t xml:space="preserve">HY_C_ACTTGA_L006_R1_001</t>
  </si>
  <si>
    <t xml:space="preserve">HY_D_GATCAG_L006_R1_001</t>
  </si>
  <si>
    <t xml:space="preserve">SID_B_TGACCA_L006_R1_001</t>
  </si>
  <si>
    <t xml:space="preserve">SID_C_ACAGTG_L006_R1_001</t>
  </si>
  <si>
    <t xml:space="preserve">SID_D_GCCAAT_L006_R1_001</t>
  </si>
  <si>
    <t xml:space="preserve">sum 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1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3" activeCellId="0" sqref="A13"/>
    </sheetView>
  </sheetViews>
  <sheetFormatPr defaultColWidth="11.5625" defaultRowHeight="12.75" zeroHeight="false" outlineLevelRow="0" outlineLevelCol="0"/>
  <cols>
    <col collapsed="false" customWidth="true" hidden="false" outlineLevel="0" max="1" min="1" style="0" width="27.28"/>
    <col collapsed="false" customWidth="true" hidden="false" outlineLevel="0" max="2" min="2" style="0" width="16.56"/>
    <col collapsed="false" customWidth="true" hidden="false" outlineLevel="0" max="3" min="3" style="0" width="12.99"/>
    <col collapsed="false" customWidth="true" hidden="false" outlineLevel="0" max="4" min="4" style="0" width="15.13"/>
    <col collapsed="false" customWidth="true" hidden="false" outlineLevel="0" max="5" min="5" style="0" width="53.71"/>
    <col collapsed="false" customWidth="true" hidden="false" outlineLevel="0" max="6" min="6" style="0" width="22.14"/>
    <col collapsed="false" customWidth="true" hidden="false" outlineLevel="0" max="7" min="7" style="0" width="29.41"/>
    <col collapsed="false" customWidth="true" hidden="false" outlineLevel="0" max="8" min="8" style="0" width="47.14"/>
    <col collapsed="false" customWidth="true" hidden="false" outlineLevel="0" max="9" min="9" style="0" width="28.28"/>
    <col collapsed="false" customWidth="true" hidden="false" outlineLevel="0" max="10" min="10" style="0" width="31.28"/>
  </cols>
  <sheetData>
    <row r="1" customFormat="false" ht="12.75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0" t="s">
        <v>5</v>
      </c>
      <c r="G1" s="0" t="s">
        <v>6</v>
      </c>
      <c r="H1" s="0" t="s">
        <v>7</v>
      </c>
      <c r="I1" s="0" t="s">
        <v>8</v>
      </c>
      <c r="J1" s="0" t="s">
        <v>9</v>
      </c>
    </row>
    <row r="2" customFormat="false" ht="12.75" hidden="false" customHeight="false" outlineLevel="0" collapsed="false">
      <c r="A2" s="0" t="s">
        <v>10</v>
      </c>
      <c r="B2" s="0" t="n">
        <v>16532772</v>
      </c>
      <c r="C2" s="0" t="n">
        <v>11854748</v>
      </c>
      <c r="D2" s="0" t="n">
        <v>71.7045393234722</v>
      </c>
      <c r="E2" s="0" t="n">
        <f aca="false">C2*200/33531723</f>
        <v>70.7076579393191</v>
      </c>
      <c r="F2" s="0" t="n">
        <v>4678024</v>
      </c>
      <c r="G2" s="0" t="n">
        <v>11338310</v>
      </c>
      <c r="H2" s="0" t="n">
        <v>57.58062</v>
      </c>
      <c r="I2" s="0" t="n">
        <v>37213</v>
      </c>
      <c r="J2" s="0" t="n">
        <f aca="false">I2/(2*C2)*100</f>
        <v>0.156953990080599</v>
      </c>
    </row>
    <row r="3" customFormat="false" ht="12.75" hidden="false" customHeight="false" outlineLevel="0" collapsed="false">
      <c r="A3" s="0" t="s">
        <v>11</v>
      </c>
      <c r="B3" s="0" t="n">
        <v>18981366</v>
      </c>
      <c r="C3" s="0" t="n">
        <v>12924962</v>
      </c>
      <c r="D3" s="0" t="n">
        <v>68.0928970022495</v>
      </c>
      <c r="E3" s="0" t="n">
        <f aca="false">C3*200/33531723</f>
        <v>77.0909505604588</v>
      </c>
      <c r="F3" s="0" t="n">
        <v>6056404</v>
      </c>
      <c r="G3" s="0" t="n">
        <v>12431079</v>
      </c>
      <c r="H3" s="0" t="n">
        <v>63.60714</v>
      </c>
      <c r="I3" s="0" t="n">
        <v>47185</v>
      </c>
      <c r="J3" s="0" t="n">
        <f aca="false">I3/(2*C3)*100</f>
        <v>0.182534385787749</v>
      </c>
    </row>
    <row r="4" customFormat="false" ht="12.75" hidden="false" customHeight="false" outlineLevel="0" collapsed="false">
      <c r="A4" s="0" t="s">
        <v>12</v>
      </c>
      <c r="B4" s="0" t="n">
        <v>13901858</v>
      </c>
      <c r="C4" s="0" t="n">
        <f aca="false">B4-F4</f>
        <v>9958526</v>
      </c>
      <c r="D4" s="0" t="n">
        <f aca="false">C4/B4*100</f>
        <v>71.6344966262783</v>
      </c>
      <c r="E4" s="0" t="n">
        <f aca="false">C4*200/33531723</f>
        <v>59.3976396620001</v>
      </c>
      <c r="F4" s="0" t="n">
        <f aca="false">15773328/4</f>
        <v>3943332</v>
      </c>
      <c r="G4" s="0" t="n">
        <v>9534260</v>
      </c>
      <c r="H4" s="0" t="n">
        <v>53.87661</v>
      </c>
      <c r="I4" s="0" t="n">
        <v>30518</v>
      </c>
      <c r="J4" s="0" t="n">
        <f aca="false">I4/(2*C4)*100</f>
        <v>0.153225487386386</v>
      </c>
    </row>
    <row r="5" customFormat="false" ht="12.75" hidden="false" customHeight="false" outlineLevel="0" collapsed="false">
      <c r="A5" s="0" t="s">
        <v>13</v>
      </c>
      <c r="B5" s="0" t="n">
        <v>14935426</v>
      </c>
      <c r="C5" s="0" t="n">
        <v>9940976</v>
      </c>
      <c r="D5" s="0" t="n">
        <v>66.5597084408573</v>
      </c>
      <c r="E5" s="0" t="n">
        <f aca="false">C5*200/33531723</f>
        <v>59.2929626670243</v>
      </c>
      <c r="F5" s="0" t="n">
        <v>4994450</v>
      </c>
      <c r="G5" s="0" t="n">
        <v>9378330</v>
      </c>
      <c r="H5" s="0" t="n">
        <v>47.40929</v>
      </c>
      <c r="I5" s="0" t="n">
        <v>27653</v>
      </c>
      <c r="J5" s="0" t="n">
        <f aca="false">I5/(2*C5)*100</f>
        <v>0.139085940857316</v>
      </c>
    </row>
    <row r="6" customFormat="false" ht="12.75" hidden="false" customHeight="false" outlineLevel="0" collapsed="false">
      <c r="A6" s="0" t="s">
        <v>14</v>
      </c>
      <c r="B6" s="0" t="n">
        <v>13954648</v>
      </c>
      <c r="C6" s="0" t="n">
        <v>9885584</v>
      </c>
      <c r="D6" s="0" t="n">
        <v>70.8407979907483</v>
      </c>
      <c r="E6" s="0" t="n">
        <f aca="false">C6*200/33531723</f>
        <v>58.962577019976</v>
      </c>
      <c r="F6" s="0" t="n">
        <v>4069064</v>
      </c>
      <c r="G6" s="0" t="n">
        <v>9328676</v>
      </c>
      <c r="H6" s="0" t="n">
        <v>47.24269</v>
      </c>
      <c r="I6" s="0" t="n">
        <v>27877</v>
      </c>
      <c r="J6" s="0" t="n">
        <f aca="false">I6/(2*C6)*100</f>
        <v>0.14099824552601</v>
      </c>
    </row>
    <row r="7" customFormat="false" ht="12.75" hidden="false" customHeight="false" outlineLevel="0" collapsed="false">
      <c r="A7" s="0" t="s">
        <v>15</v>
      </c>
      <c r="B7" s="0" t="n">
        <v>17573005</v>
      </c>
      <c r="C7" s="0" t="n">
        <v>12405255</v>
      </c>
      <c r="D7" s="0" t="n">
        <v>70.5926789413649</v>
      </c>
      <c r="E7" s="0" t="n">
        <f aca="false">C7*200/33531723</f>
        <v>73.9911575674176</v>
      </c>
      <c r="F7" s="0" t="n">
        <v>5167750</v>
      </c>
      <c r="G7" s="0" t="n">
        <v>11770074</v>
      </c>
      <c r="H7" s="0" t="n">
        <v>59.67763</v>
      </c>
      <c r="I7" s="0" t="n">
        <v>37959</v>
      </c>
      <c r="J7" s="0" t="n">
        <f aca="false">I7/(2*C7)*100</f>
        <v>0.152995645796882</v>
      </c>
    </row>
    <row r="8" customFormat="false" ht="12.75" hidden="false" customHeight="false" outlineLevel="0" collapsed="false">
      <c r="A8" s="0" t="s">
        <v>16</v>
      </c>
      <c r="B8" s="0" t="n">
        <v>18978657</v>
      </c>
      <c r="C8" s="0" t="n">
        <v>13444021</v>
      </c>
      <c r="D8" s="0" t="n">
        <v>70.8375782332754</v>
      </c>
      <c r="E8" s="0" t="n">
        <f aca="false">C8*200/33531723</f>
        <v>80.1868785567625</v>
      </c>
      <c r="F8" s="0" t="n">
        <v>5534636</v>
      </c>
      <c r="G8" s="0" t="n">
        <v>12817249</v>
      </c>
      <c r="H8" s="0" t="n">
        <v>65.30847</v>
      </c>
      <c r="I8" s="0" t="n">
        <v>45737</v>
      </c>
      <c r="J8" s="0" t="n">
        <f aca="false">I8/(2*C8)*100</f>
        <v>0.170101638490449</v>
      </c>
    </row>
    <row r="9" customFormat="false" ht="12.75" hidden="false" customHeight="false" outlineLevel="0" collapsed="false">
      <c r="A9" s="0" t="s">
        <v>17</v>
      </c>
      <c r="B9" s="0" t="n">
        <v>16610542</v>
      </c>
      <c r="C9" s="0" t="n">
        <v>11446095</v>
      </c>
      <c r="D9" s="0" t="n">
        <v>68.9086183942703</v>
      </c>
      <c r="E9" s="0" t="n">
        <f aca="false">C9*200/33531723</f>
        <v>68.2702466556819</v>
      </c>
      <c r="F9" s="0" t="n">
        <v>5164447</v>
      </c>
      <c r="G9" s="0" t="n">
        <v>10899178</v>
      </c>
      <c r="H9" s="0" t="n">
        <v>55.20058</v>
      </c>
      <c r="I9" s="0" t="n">
        <v>31731</v>
      </c>
      <c r="J9" s="0" t="n">
        <f aca="false">I9/(2*C9)*100</f>
        <v>0.138610591647195</v>
      </c>
    </row>
    <row r="10" customFormat="false" ht="12.75" hidden="false" customHeight="false" outlineLevel="0" collapsed="false">
      <c r="A10" s="0" t="s">
        <v>18</v>
      </c>
      <c r="B10" s="0" t="n">
        <v>18733042</v>
      </c>
      <c r="C10" s="0" t="n">
        <v>13876482</v>
      </c>
      <c r="D10" s="0" t="n">
        <v>74.0748993142705</v>
      </c>
      <c r="E10" s="0" t="n">
        <f aca="false">C10*200/33531723</f>
        <v>82.7662926834986</v>
      </c>
      <c r="F10" s="0" t="n">
        <v>4856560</v>
      </c>
      <c r="G10" s="0" t="n">
        <v>13193647</v>
      </c>
      <c r="H10" s="0" t="n">
        <v>67.41239</v>
      </c>
      <c r="I10" s="0" t="n">
        <v>36116</v>
      </c>
      <c r="J10" s="0" t="n">
        <f aca="false">I10/(2*C10)*100</f>
        <v>0.130133848045924</v>
      </c>
    </row>
    <row r="11" customFormat="false" ht="12.75" hidden="false" customHeight="false" outlineLevel="0" collapsed="false">
      <c r="A11" s="0" t="s">
        <v>19</v>
      </c>
      <c r="B11" s="0" t="n">
        <f aca="false">SUM(B2:B10)</f>
        <v>150201316</v>
      </c>
      <c r="C11" s="0" t="n">
        <f aca="false">SUM(C1:C10)</f>
        <v>105736649</v>
      </c>
      <c r="D11" s="0" t="n">
        <f aca="false">C11/B11*100</f>
        <v>70.3966195609098</v>
      </c>
      <c r="E11" s="0" t="n">
        <f aca="false">SUM(E2:E10)</f>
        <v>630.666363312139</v>
      </c>
      <c r="F11" s="0" t="n">
        <f aca="false">SUM(F2:F10)</f>
        <v>44464667</v>
      </c>
      <c r="G11" s="0" t="n">
        <f aca="false">SUM(G2:G10)</f>
        <v>100690803</v>
      </c>
      <c r="H11" s="0" t="n">
        <v>517.3154245007</v>
      </c>
      <c r="I11" s="0" t="n">
        <f aca="false">SUM(I2:I10)</f>
        <v>321989</v>
      </c>
      <c r="J11" s="0" t="n">
        <f aca="false">I11/(2*C11)*100</f>
        <v>0.152259884838983</v>
      </c>
    </row>
    <row r="12" customFormat="false" ht="12.75" hidden="false" customHeight="false" outlineLevel="0" collapsed="false">
      <c r="E12" s="0" t="n">
        <f aca="false">E11/9</f>
        <v>70.0740403680154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1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Volker</cp:lastModifiedBy>
  <dcterms:modified xsi:type="dcterms:W3CDTF">2013-10-30T14:05:38Z</dcterms:modified>
  <cp:revision>0</cp:revision>
  <dc:subject/>
  <dc:title/>
</cp:coreProperties>
</file>